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neikirk/Desktop/Lab Work/Dr. Hinton/Ongoing Research/Human Skeletal/Resubmission/Supplemental Files/"/>
    </mc:Choice>
  </mc:AlternateContent>
  <xr:revisionPtr revIDLastSave="0" documentId="13_ncr:1_{A81540C4-E189-0D4F-B0A6-789362F81BE8}" xr6:coauthVersionLast="47" xr6:coauthVersionMax="47" xr10:uidLastSave="{00000000-0000-0000-0000-000000000000}"/>
  <bookViews>
    <workbookView xWindow="2600" yWindow="1320" windowWidth="27640" windowHeight="16940" activeTab="3" xr2:uid="{EA1A44E6-2338-AC4B-87BA-D24D804CB5CE}"/>
  </bookViews>
  <sheets>
    <sheet name="Young Male" sheetId="2" r:id="rId1"/>
    <sheet name="Old Male" sheetId="3" r:id="rId2"/>
    <sheet name="Young Females" sheetId="4" r:id="rId3"/>
    <sheet name="Old Femal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5" l="1"/>
  <c r="G4" i="5"/>
  <c r="G3" i="5"/>
  <c r="G2" i="5"/>
  <c r="G2" i="4"/>
  <c r="F7" i="5"/>
  <c r="G7" i="5" s="1"/>
  <c r="B9" i="4"/>
  <c r="B8" i="4"/>
  <c r="F11" i="5"/>
  <c r="D11" i="5"/>
  <c r="G11" i="5" s="1"/>
  <c r="F10" i="5"/>
  <c r="D10" i="5"/>
  <c r="G10" i="5" s="1"/>
  <c r="F9" i="5"/>
  <c r="D9" i="5"/>
  <c r="G9" i="5" s="1"/>
  <c r="F2" i="5"/>
  <c r="D3" i="5"/>
  <c r="F3" i="5"/>
  <c r="D4" i="5"/>
  <c r="F4" i="5"/>
  <c r="D5" i="5"/>
  <c r="G5" i="5" s="1"/>
  <c r="F5" i="5"/>
  <c r="D6" i="5"/>
  <c r="D15" i="5" s="1"/>
  <c r="F6" i="5"/>
  <c r="D7" i="5"/>
  <c r="D8" i="5"/>
  <c r="G8" i="5" s="1"/>
  <c r="F8" i="5"/>
  <c r="D12" i="5"/>
  <c r="G12" i="5" s="1"/>
  <c r="F12" i="5"/>
  <c r="D13" i="5"/>
  <c r="G13" i="5" s="1"/>
  <c r="F13" i="5"/>
  <c r="D14" i="5"/>
  <c r="G14" i="5" s="1"/>
  <c r="F14" i="5"/>
  <c r="B15" i="5"/>
  <c r="B16" i="5"/>
  <c r="D2" i="4"/>
  <c r="F2" i="4"/>
  <c r="D3" i="4"/>
  <c r="G3" i="4" s="1"/>
  <c r="F3" i="4"/>
  <c r="D4" i="4"/>
  <c r="G4" i="4" s="1"/>
  <c r="F4" i="4"/>
  <c r="D5" i="4"/>
  <c r="G5" i="4" s="1"/>
  <c r="F5" i="4"/>
  <c r="D6" i="4"/>
  <c r="G6" i="4" s="1"/>
  <c r="F6" i="4"/>
  <c r="D7" i="4"/>
  <c r="G7" i="4" s="1"/>
  <c r="F7" i="4"/>
  <c r="G9" i="4" l="1"/>
  <c r="F8" i="4"/>
  <c r="F9" i="4"/>
  <c r="G6" i="5"/>
  <c r="G16" i="5" s="1"/>
  <c r="G8" i="4"/>
  <c r="D9" i="4"/>
  <c r="D8" i="4"/>
  <c r="D16" i="5"/>
  <c r="F15" i="5"/>
  <c r="F16" i="5"/>
  <c r="D2" i="3"/>
  <c r="F2" i="3"/>
  <c r="D3" i="3"/>
  <c r="G3" i="3" s="1"/>
  <c r="F3" i="3"/>
  <c r="D4" i="3"/>
  <c r="F4" i="3"/>
  <c r="D5" i="3"/>
  <c r="F5" i="3"/>
  <c r="D6" i="3"/>
  <c r="F6" i="3"/>
  <c r="D7" i="3"/>
  <c r="G7" i="3" s="1"/>
  <c r="F7" i="3"/>
  <c r="D8" i="3"/>
  <c r="F8" i="3"/>
  <c r="D9" i="3"/>
  <c r="F9" i="3"/>
  <c r="D10" i="3"/>
  <c r="F10" i="3"/>
  <c r="D11" i="3"/>
  <c r="G11" i="3" s="1"/>
  <c r="F11" i="3"/>
  <c r="B12" i="3"/>
  <c r="B13" i="3"/>
  <c r="D2" i="2"/>
  <c r="G2" i="2" s="1"/>
  <c r="F2" i="2"/>
  <c r="D3" i="2"/>
  <c r="F3" i="2"/>
  <c r="D4" i="2"/>
  <c r="G4" i="2" s="1"/>
  <c r="F4" i="2"/>
  <c r="D5" i="2"/>
  <c r="F5" i="2"/>
  <c r="D6" i="2"/>
  <c r="G6" i="2" s="1"/>
  <c r="F6" i="2"/>
  <c r="D7" i="2"/>
  <c r="F7" i="2"/>
  <c r="D8" i="2"/>
  <c r="G8" i="2" s="1"/>
  <c r="F8" i="2"/>
  <c r="D9" i="2"/>
  <c r="F9" i="2"/>
  <c r="D10" i="2"/>
  <c r="F10" i="2"/>
  <c r="D11" i="2"/>
  <c r="F11" i="2"/>
  <c r="B12" i="2"/>
  <c r="B13" i="2"/>
  <c r="G11" i="2" l="1"/>
  <c r="G5" i="3"/>
  <c r="G15" i="5"/>
  <c r="G5" i="2"/>
  <c r="G12" i="2" s="1"/>
  <c r="G8" i="3"/>
  <c r="G4" i="3"/>
  <c r="G7" i="2"/>
  <c r="G3" i="2"/>
  <c r="G13" i="2" s="1"/>
  <c r="G10" i="3"/>
  <c r="G6" i="3"/>
  <c r="G2" i="3"/>
  <c r="G10" i="2"/>
  <c r="G9" i="3"/>
  <c r="G9" i="2"/>
  <c r="D12" i="2"/>
  <c r="D13" i="3"/>
  <c r="F12" i="3"/>
  <c r="F12" i="2"/>
  <c r="D13" i="2"/>
  <c r="F13" i="2"/>
  <c r="F13" i="3"/>
  <c r="D12" i="3"/>
  <c r="G13" i="3" l="1"/>
  <c r="G12" i="3"/>
</calcChain>
</file>

<file path=xl/sharedStrings.xml><?xml version="1.0" encoding="utf-8"?>
<sst xmlns="http://schemas.openxmlformats.org/spreadsheetml/2006/main" count="114" uniqueCount="81">
  <si>
    <t>SD</t>
  </si>
  <si>
    <t>Mean</t>
  </si>
  <si>
    <t>AGE</t>
  </si>
  <si>
    <t>CASE</t>
  </si>
  <si>
    <t xml:space="preserve">Thigh Diameter (cm) </t>
  </si>
  <si>
    <t>Femur Diameter (cm)</t>
  </si>
  <si>
    <t>Femur CSA (cm^2)</t>
  </si>
  <si>
    <t>Thigh CSA (cm^2)</t>
  </si>
  <si>
    <t>THIGH TO FEMUR RATIO</t>
  </si>
  <si>
    <t>15.3x16.1cm</t>
  </si>
  <si>
    <t>2.8x2.4cm</t>
  </si>
  <si>
    <t>17.4x18.4cm</t>
  </si>
  <si>
    <t>2.7x2.9cm</t>
  </si>
  <si>
    <t>14.7x14.4cm</t>
  </si>
  <si>
    <t>3.0x3.1cm</t>
  </si>
  <si>
    <t>14.2x16.1cm</t>
  </si>
  <si>
    <t>2.7x2.5cm</t>
  </si>
  <si>
    <t>14.4x16.3cm</t>
  </si>
  <si>
    <t>13.3x13.6cm</t>
  </si>
  <si>
    <t>2.9x2.6cm</t>
  </si>
  <si>
    <t>13.4x14.6cm</t>
  </si>
  <si>
    <t xml:space="preserve"> 2.5x3.1cm</t>
  </si>
  <si>
    <t>17.7x13.4cm</t>
  </si>
  <si>
    <t>3.2x2.6cm</t>
  </si>
  <si>
    <t>13.4x13.1cm</t>
  </si>
  <si>
    <t>2.5x2.6cm</t>
  </si>
  <si>
    <t>16.3x14.2cm</t>
  </si>
  <si>
    <t>2.4x2.3cm</t>
  </si>
  <si>
    <t>17.5x16.1</t>
  </si>
  <si>
    <t>2.9x3.3</t>
  </si>
  <si>
    <t>13.2x12.8</t>
  </si>
  <si>
    <t>2.8x2.6</t>
  </si>
  <si>
    <t>12.4x12.4</t>
  </si>
  <si>
    <t>2.7x2.8</t>
  </si>
  <si>
    <t>13.7x13.8</t>
  </si>
  <si>
    <t>2.5x3.4</t>
  </si>
  <si>
    <t>7.4x13.1</t>
  </si>
  <si>
    <t>2.6x2.5</t>
  </si>
  <si>
    <t>7.1x15.7</t>
  </si>
  <si>
    <t>3.6x3.0</t>
  </si>
  <si>
    <t>14.5x12.5</t>
  </si>
  <si>
    <t>11.6x12.4</t>
  </si>
  <si>
    <t>2.9x2.4</t>
  </si>
  <si>
    <t>16.1x14.3</t>
  </si>
  <si>
    <t>3.1x2.8</t>
  </si>
  <si>
    <t>12.6x13.7</t>
  </si>
  <si>
    <t>3.1x2.6</t>
  </si>
  <si>
    <t>11.2x10.3cm</t>
  </si>
  <si>
    <t>2.2x2.4cm</t>
  </si>
  <si>
    <t>11.2x10.0cm</t>
  </si>
  <si>
    <t>1.9x2.1cm</t>
  </si>
  <si>
    <t>11.2x11.0cm</t>
  </si>
  <si>
    <t>2.4x2.2cm</t>
  </si>
  <si>
    <t>11.6x10.7cm</t>
  </si>
  <si>
    <t>2.3x2.2cm</t>
  </si>
  <si>
    <t>10.9x10.1cm</t>
  </si>
  <si>
    <t>1.8x2.0cm</t>
  </si>
  <si>
    <t>13.5x14.0cm</t>
  </si>
  <si>
    <t>2.6x2.5cm</t>
  </si>
  <si>
    <t>12.8x9.8cm</t>
  </si>
  <si>
    <t>3.1x2.9cm</t>
  </si>
  <si>
    <t>10.9x11.7cm</t>
  </si>
  <si>
    <t>2.5x2.2cm</t>
  </si>
  <si>
    <t>8.7x13.3cm</t>
  </si>
  <si>
    <t>3.0x2.4cm</t>
  </si>
  <si>
    <t>10.7x11.1cm</t>
  </si>
  <si>
    <t>2.3x2.7cm</t>
  </si>
  <si>
    <t>9.2x15.9cm</t>
  </si>
  <si>
    <t>10.7x15.1cm</t>
  </si>
  <si>
    <t>2.5x3.1cm</t>
  </si>
  <si>
    <t>11.8x11.8cm</t>
  </si>
  <si>
    <t>10.4x12.2cm</t>
  </si>
  <si>
    <t>12.1x10.3cm</t>
  </si>
  <si>
    <t>2.1x2.2cm</t>
  </si>
  <si>
    <t>8.2x7.0cm</t>
  </si>
  <si>
    <t>2.3x2.1cm</t>
  </si>
  <si>
    <t>9.7x12.8cm</t>
  </si>
  <si>
    <t>2.5x2.4cm</t>
  </si>
  <si>
    <t>10.9x14.0cm</t>
  </si>
  <si>
    <t>10.5x9.9cm</t>
  </si>
  <si>
    <t>2.5x2.7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8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DDBFFD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3" fillId="0" borderId="0" xfId="1" applyFont="1"/>
    <xf numFmtId="0" fontId="4" fillId="0" borderId="0" xfId="1" applyFont="1" applyAlignment="1">
      <alignment horizontal="center"/>
    </xf>
    <xf numFmtId="0" fontId="4" fillId="0" borderId="0" xfId="1" applyFont="1"/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6" fillId="2" borderId="0" xfId="1" applyFont="1" applyFill="1" applyAlignment="1">
      <alignment horizontal="center"/>
    </xf>
    <xf numFmtId="0" fontId="6" fillId="3" borderId="0" xfId="1" applyFont="1" applyFill="1" applyAlignment="1">
      <alignment horizontal="center"/>
    </xf>
    <xf numFmtId="0" fontId="6" fillId="4" borderId="0" xfId="1" applyFont="1" applyFill="1" applyAlignment="1">
      <alignment horizontal="center"/>
    </xf>
    <xf numFmtId="0" fontId="6" fillId="5" borderId="0" xfId="1" applyFont="1" applyFill="1" applyAlignment="1">
      <alignment horizontal="center"/>
    </xf>
    <xf numFmtId="0" fontId="5" fillId="0" borderId="0" xfId="1" applyFont="1"/>
    <xf numFmtId="0" fontId="7" fillId="0" borderId="0" xfId="1" applyFont="1" applyAlignment="1">
      <alignment horizontal="center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0" fontId="9" fillId="0" borderId="0" xfId="1" applyFont="1" applyAlignment="1">
      <alignment horizontal="left"/>
    </xf>
    <xf numFmtId="0" fontId="1" fillId="0" borderId="0" xfId="1" applyAlignment="1">
      <alignment horizontal="center"/>
    </xf>
    <xf numFmtId="0" fontId="5" fillId="0" borderId="0" xfId="1" applyFont="1" applyAlignment="1">
      <alignment horizontal="center" vertical="top"/>
    </xf>
    <xf numFmtId="0" fontId="5" fillId="6" borderId="0" xfId="1" applyFont="1" applyFill="1" applyAlignment="1">
      <alignment horizontal="center"/>
    </xf>
    <xf numFmtId="0" fontId="5" fillId="7" borderId="0" xfId="1" applyFont="1" applyFill="1" applyAlignment="1">
      <alignment horizontal="center"/>
    </xf>
  </cellXfs>
  <cellStyles count="2">
    <cellStyle name="Normal" xfId="0" builtinId="0"/>
    <cellStyle name="Normal 2" xfId="1" xr:uid="{C2A2EA90-6AD6-CA47-83E7-91BB455522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8306-A7C9-394B-9871-B73C73740D46}">
  <dimension ref="A1:G13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8.83203125" style="1"/>
    <col min="2" max="2" width="13.5" style="1" customWidth="1"/>
    <col min="3" max="3" width="23.33203125" style="1" customWidth="1"/>
    <col min="4" max="4" width="25.5" style="1" customWidth="1"/>
    <col min="5" max="5" width="21.1640625" style="1" customWidth="1"/>
    <col min="6" max="6" width="22.1640625" style="1" customWidth="1"/>
    <col min="7" max="7" width="28.33203125" style="1" customWidth="1"/>
    <col min="8" max="16384" width="8.83203125" style="1"/>
  </cols>
  <sheetData>
    <row r="1" spans="1:7" x14ac:dyDescent="0.2">
      <c r="A1" s="11" t="s">
        <v>3</v>
      </c>
      <c r="B1" s="9" t="s">
        <v>2</v>
      </c>
      <c r="C1" s="10" t="s">
        <v>4</v>
      </c>
      <c r="D1" s="10" t="s">
        <v>7</v>
      </c>
      <c r="E1" s="9" t="s">
        <v>5</v>
      </c>
      <c r="F1" s="8" t="s">
        <v>6</v>
      </c>
      <c r="G1" s="8" t="s">
        <v>8</v>
      </c>
    </row>
    <row r="2" spans="1:7" x14ac:dyDescent="0.2">
      <c r="A2" s="6">
        <v>1</v>
      </c>
      <c r="B2" s="21">
        <v>19</v>
      </c>
      <c r="C2" s="6" t="s">
        <v>9</v>
      </c>
      <c r="D2" s="6">
        <f>15.3*16.1</f>
        <v>246.33000000000004</v>
      </c>
      <c r="E2" s="6" t="s">
        <v>10</v>
      </c>
      <c r="F2" s="6">
        <f>2.8*2.4</f>
        <v>6.72</v>
      </c>
      <c r="G2" s="19">
        <f>D2/F2</f>
        <v>36.656250000000007</v>
      </c>
    </row>
    <row r="3" spans="1:7" x14ac:dyDescent="0.2">
      <c r="A3" s="6">
        <v>2</v>
      </c>
      <c r="B3" s="21">
        <v>27</v>
      </c>
      <c r="C3" s="6" t="s">
        <v>11</v>
      </c>
      <c r="D3" s="6">
        <f>17.4*18.4</f>
        <v>320.15999999999997</v>
      </c>
      <c r="E3" s="6" t="s">
        <v>12</v>
      </c>
      <c r="F3" s="6">
        <f>2.7*2.9</f>
        <v>7.83</v>
      </c>
      <c r="G3" s="19">
        <f t="shared" ref="G3:G11" si="0">D3/F3</f>
        <v>40.888888888888886</v>
      </c>
    </row>
    <row r="4" spans="1:7" x14ac:dyDescent="0.2">
      <c r="A4" s="6">
        <v>3</v>
      </c>
      <c r="B4" s="21">
        <v>29</v>
      </c>
      <c r="C4" s="6" t="s">
        <v>13</v>
      </c>
      <c r="D4" s="6">
        <f>14.7*14.4</f>
        <v>211.68</v>
      </c>
      <c r="E4" s="6" t="s">
        <v>14</v>
      </c>
      <c r="F4" s="6">
        <f>3*3.1</f>
        <v>9.3000000000000007</v>
      </c>
      <c r="G4" s="19">
        <f t="shared" si="0"/>
        <v>22.761290322580646</v>
      </c>
    </row>
    <row r="5" spans="1:7" x14ac:dyDescent="0.2">
      <c r="A5" s="6">
        <v>4</v>
      </c>
      <c r="B5" s="21">
        <v>34</v>
      </c>
      <c r="C5" s="6" t="s">
        <v>15</v>
      </c>
      <c r="D5" s="6">
        <f>14.2*16.1</f>
        <v>228.62</v>
      </c>
      <c r="E5" s="6" t="s">
        <v>16</v>
      </c>
      <c r="F5" s="6">
        <f>2.7*2.5</f>
        <v>6.75</v>
      </c>
      <c r="G5" s="19">
        <f t="shared" si="0"/>
        <v>33.869629629629628</v>
      </c>
    </row>
    <row r="6" spans="1:7" x14ac:dyDescent="0.2">
      <c r="A6" s="6">
        <v>5</v>
      </c>
      <c r="B6" s="21">
        <v>37</v>
      </c>
      <c r="C6" s="6" t="s">
        <v>17</v>
      </c>
      <c r="D6" s="6">
        <f>14.4*16.3</f>
        <v>234.72000000000003</v>
      </c>
      <c r="E6" s="7" t="s">
        <v>16</v>
      </c>
      <c r="F6" s="7">
        <f>2.7*2.5</f>
        <v>6.75</v>
      </c>
      <c r="G6" s="19">
        <f t="shared" si="0"/>
        <v>34.773333333333341</v>
      </c>
    </row>
    <row r="7" spans="1:7" x14ac:dyDescent="0.2">
      <c r="A7" s="6">
        <v>6</v>
      </c>
      <c r="B7" s="21">
        <v>42</v>
      </c>
      <c r="C7" s="6" t="s">
        <v>18</v>
      </c>
      <c r="D7" s="6">
        <f>13.3*13.6</f>
        <v>180.88</v>
      </c>
      <c r="E7" s="6" t="s">
        <v>19</v>
      </c>
      <c r="F7" s="6">
        <f>2.9*2.6</f>
        <v>7.54</v>
      </c>
      <c r="G7" s="19">
        <f t="shared" si="0"/>
        <v>23.989389920424401</v>
      </c>
    </row>
    <row r="8" spans="1:7" x14ac:dyDescent="0.2">
      <c r="A8" s="6">
        <v>7</v>
      </c>
      <c r="B8" s="21">
        <v>43</v>
      </c>
      <c r="C8" s="6" t="s">
        <v>20</v>
      </c>
      <c r="D8" s="6">
        <f>13.4*14.6</f>
        <v>195.64</v>
      </c>
      <c r="E8" s="6" t="s">
        <v>21</v>
      </c>
      <c r="F8" s="6">
        <f>2.5*3.1</f>
        <v>7.75</v>
      </c>
      <c r="G8" s="19">
        <f t="shared" si="0"/>
        <v>25.243870967741934</v>
      </c>
    </row>
    <row r="9" spans="1:7" x14ac:dyDescent="0.2">
      <c r="A9" s="6">
        <v>8</v>
      </c>
      <c r="B9" s="21">
        <v>45</v>
      </c>
      <c r="C9" s="6" t="s">
        <v>22</v>
      </c>
      <c r="D9" s="6">
        <f>17.7*13.4</f>
        <v>237.18</v>
      </c>
      <c r="E9" s="6" t="s">
        <v>23</v>
      </c>
      <c r="F9" s="6">
        <f>3.2*2.6</f>
        <v>8.32</v>
      </c>
      <c r="G9" s="19">
        <f t="shared" si="0"/>
        <v>28.507211538461537</v>
      </c>
    </row>
    <row r="10" spans="1:7" x14ac:dyDescent="0.2">
      <c r="A10" s="6">
        <v>9</v>
      </c>
      <c r="B10" s="21">
        <v>48</v>
      </c>
      <c r="C10" s="6" t="s">
        <v>24</v>
      </c>
      <c r="D10" s="6">
        <f>13.4*13.1</f>
        <v>175.54</v>
      </c>
      <c r="E10" s="6" t="s">
        <v>25</v>
      </c>
      <c r="F10" s="6">
        <f>2.5*2.6</f>
        <v>6.5</v>
      </c>
      <c r="G10" s="19">
        <f t="shared" si="0"/>
        <v>27.006153846153843</v>
      </c>
    </row>
    <row r="11" spans="1:7" x14ac:dyDescent="0.2">
      <c r="A11" s="6">
        <v>10</v>
      </c>
      <c r="B11" s="21">
        <v>48</v>
      </c>
      <c r="C11" s="6" t="s">
        <v>26</v>
      </c>
      <c r="D11" s="6">
        <f>16.3*14.2</f>
        <v>231.46</v>
      </c>
      <c r="E11" s="6" t="s">
        <v>27</v>
      </c>
      <c r="F11" s="6">
        <f>2.4*2.3</f>
        <v>5.52</v>
      </c>
      <c r="G11" s="19">
        <f t="shared" si="0"/>
        <v>41.931159420289859</v>
      </c>
    </row>
    <row r="12" spans="1:7" x14ac:dyDescent="0.2">
      <c r="A12" s="5" t="s">
        <v>1</v>
      </c>
      <c r="B12" s="4">
        <f>AVERAGE(B2:B11)</f>
        <v>37.200000000000003</v>
      </c>
      <c r="D12" s="4">
        <f>AVERAGE(D2:D11)</f>
        <v>226.221</v>
      </c>
      <c r="F12" s="4">
        <f>AVERAGE(F2:F11)</f>
        <v>7.298</v>
      </c>
      <c r="G12" s="4">
        <f>AVERAGE(G2:G11)</f>
        <v>31.562717786750415</v>
      </c>
    </row>
    <row r="13" spans="1:7" x14ac:dyDescent="0.2">
      <c r="A13" s="3" t="s">
        <v>0</v>
      </c>
      <c r="B13" s="2">
        <f>STDEV(B2:B11)</f>
        <v>9.7956906625084681</v>
      </c>
      <c r="C13" s="2"/>
      <c r="D13" s="2">
        <f>STDEV(D2:D11)</f>
        <v>41.13048462582897</v>
      </c>
      <c r="E13" s="2"/>
      <c r="F13" s="2">
        <f>STDEV(F2:F11)</f>
        <v>1.0714040632117625</v>
      </c>
      <c r="G13" s="2">
        <f>STDEV(G2:G11)</f>
        <v>6.9992273625874963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8F3A0-294F-CA41-8AE0-6892118D27D1}">
  <dimension ref="A1:H21"/>
  <sheetViews>
    <sheetView zoomScaleNormal="100" workbookViewId="0">
      <selection sqref="A1:G1"/>
    </sheetView>
  </sheetViews>
  <sheetFormatPr baseColWidth="10" defaultColWidth="8.83203125" defaultRowHeight="15" x14ac:dyDescent="0.2"/>
  <cols>
    <col min="1" max="1" width="12.5" style="1" customWidth="1"/>
    <col min="2" max="2" width="12.83203125" style="1" customWidth="1"/>
    <col min="3" max="3" width="27.5" style="1" customWidth="1"/>
    <col min="4" max="4" width="20.83203125" style="1" customWidth="1"/>
    <col min="5" max="5" width="26" style="1" customWidth="1"/>
    <col min="6" max="6" width="20.1640625" style="1" customWidth="1"/>
    <col min="7" max="7" width="26.6640625" style="1" customWidth="1"/>
    <col min="8" max="16384" width="8.83203125" style="1"/>
  </cols>
  <sheetData>
    <row r="1" spans="1:8" x14ac:dyDescent="0.2">
      <c r="A1" s="11" t="s">
        <v>3</v>
      </c>
      <c r="B1" s="9" t="s">
        <v>2</v>
      </c>
      <c r="C1" s="10" t="s">
        <v>4</v>
      </c>
      <c r="D1" s="10" t="s">
        <v>7</v>
      </c>
      <c r="E1" s="9" t="s">
        <v>5</v>
      </c>
      <c r="F1" s="8" t="s">
        <v>6</v>
      </c>
      <c r="G1" s="8" t="s">
        <v>8</v>
      </c>
      <c r="H1" s="6"/>
    </row>
    <row r="2" spans="1:8" x14ac:dyDescent="0.2">
      <c r="A2" s="6">
        <v>1</v>
      </c>
      <c r="B2" s="21">
        <v>70</v>
      </c>
      <c r="C2" s="6" t="s">
        <v>28</v>
      </c>
      <c r="D2" s="6">
        <f>17.5*16.1</f>
        <v>281.75</v>
      </c>
      <c r="E2" s="6" t="s">
        <v>29</v>
      </c>
      <c r="F2" s="6">
        <f>2.9*3.3</f>
        <v>9.5699999999999985</v>
      </c>
      <c r="G2" s="19">
        <f>D2/F2</f>
        <v>29.440961337513066</v>
      </c>
      <c r="H2" s="6"/>
    </row>
    <row r="3" spans="1:8" x14ac:dyDescent="0.2">
      <c r="A3" s="6">
        <v>2</v>
      </c>
      <c r="B3" s="21">
        <v>69</v>
      </c>
      <c r="C3" s="6" t="s">
        <v>30</v>
      </c>
      <c r="D3" s="6">
        <f>13.2*12.8</f>
        <v>168.96</v>
      </c>
      <c r="E3" s="6" t="s">
        <v>31</v>
      </c>
      <c r="F3" s="6">
        <f>2.8*2.6</f>
        <v>7.2799999999999994</v>
      </c>
      <c r="G3" s="19">
        <f t="shared" ref="G3:G11" si="0">D3/F3</f>
        <v>23.208791208791212</v>
      </c>
      <c r="H3" s="6"/>
    </row>
    <row r="4" spans="1:8" x14ac:dyDescent="0.2">
      <c r="A4" s="6">
        <v>3</v>
      </c>
      <c r="B4" s="21">
        <v>77</v>
      </c>
      <c r="C4" s="6" t="s">
        <v>32</v>
      </c>
      <c r="D4" s="6">
        <f>12.4*12.4</f>
        <v>153.76000000000002</v>
      </c>
      <c r="E4" s="6" t="s">
        <v>33</v>
      </c>
      <c r="F4" s="6">
        <f>2.7*2.8</f>
        <v>7.56</v>
      </c>
      <c r="G4" s="19">
        <f t="shared" si="0"/>
        <v>20.338624338624342</v>
      </c>
      <c r="H4" s="6"/>
    </row>
    <row r="5" spans="1:8" x14ac:dyDescent="0.2">
      <c r="A5" s="6">
        <v>4</v>
      </c>
      <c r="B5" s="21">
        <v>86</v>
      </c>
      <c r="C5" s="6" t="s">
        <v>34</v>
      </c>
      <c r="D5" s="6">
        <f>13.7*13.8</f>
        <v>189.06</v>
      </c>
      <c r="E5" s="6" t="s">
        <v>35</v>
      </c>
      <c r="F5" s="6">
        <f>2.5*3.4</f>
        <v>8.5</v>
      </c>
      <c r="G5" s="19">
        <f t="shared" si="0"/>
        <v>22.24235294117647</v>
      </c>
      <c r="H5" s="6"/>
    </row>
    <row r="6" spans="1:8" x14ac:dyDescent="0.2">
      <c r="A6" s="6">
        <v>5</v>
      </c>
      <c r="B6" s="21">
        <v>78</v>
      </c>
      <c r="C6" s="6" t="s">
        <v>36</v>
      </c>
      <c r="D6" s="6">
        <f>7.4*13.1</f>
        <v>96.94</v>
      </c>
      <c r="E6" s="6" t="s">
        <v>37</v>
      </c>
      <c r="F6" s="6">
        <f>2.6*2.5</f>
        <v>6.5</v>
      </c>
      <c r="G6" s="19">
        <f t="shared" si="0"/>
        <v>14.913846153846153</v>
      </c>
      <c r="H6" s="6"/>
    </row>
    <row r="7" spans="1:8" x14ac:dyDescent="0.2">
      <c r="A7" s="6">
        <v>6</v>
      </c>
      <c r="B7" s="21">
        <v>74</v>
      </c>
      <c r="C7" s="6" t="s">
        <v>38</v>
      </c>
      <c r="D7" s="6">
        <f>7.1*15.7</f>
        <v>111.46999999999998</v>
      </c>
      <c r="E7" s="6" t="s">
        <v>39</v>
      </c>
      <c r="F7" s="6">
        <f>3.6*3</f>
        <v>10.8</v>
      </c>
      <c r="G7" s="19">
        <f t="shared" si="0"/>
        <v>10.321296296296294</v>
      </c>
    </row>
    <row r="8" spans="1:8" x14ac:dyDescent="0.2">
      <c r="A8" s="6">
        <v>7</v>
      </c>
      <c r="B8" s="21">
        <v>74</v>
      </c>
      <c r="C8" s="6" t="s">
        <v>40</v>
      </c>
      <c r="D8" s="6">
        <f>14.5*12.5</f>
        <v>181.25</v>
      </c>
      <c r="E8" s="6" t="s">
        <v>29</v>
      </c>
      <c r="F8" s="6">
        <f>2.9*3.3</f>
        <v>9.5699999999999985</v>
      </c>
      <c r="G8" s="19">
        <f t="shared" si="0"/>
        <v>18.939393939393941</v>
      </c>
    </row>
    <row r="9" spans="1:8" x14ac:dyDescent="0.2">
      <c r="A9" s="6">
        <v>8</v>
      </c>
      <c r="B9" s="21">
        <v>71</v>
      </c>
      <c r="C9" s="6" t="s">
        <v>41</v>
      </c>
      <c r="D9" s="6">
        <f>11.6*12.4</f>
        <v>143.84</v>
      </c>
      <c r="E9" s="6" t="s">
        <v>42</v>
      </c>
      <c r="F9" s="6">
        <f>2.9*2.4</f>
        <v>6.96</v>
      </c>
      <c r="G9" s="19">
        <f t="shared" si="0"/>
        <v>20.666666666666668</v>
      </c>
    </row>
    <row r="10" spans="1:8" x14ac:dyDescent="0.2">
      <c r="A10" s="6">
        <v>9</v>
      </c>
      <c r="B10" s="21">
        <v>67</v>
      </c>
      <c r="C10" s="6" t="s">
        <v>43</v>
      </c>
      <c r="D10" s="6">
        <f>16.1*14.3</f>
        <v>230.23000000000002</v>
      </c>
      <c r="E10" s="6" t="s">
        <v>44</v>
      </c>
      <c r="F10" s="6">
        <f>3.1*2.8</f>
        <v>8.68</v>
      </c>
      <c r="G10" s="19">
        <f t="shared" si="0"/>
        <v>26.5241935483871</v>
      </c>
    </row>
    <row r="11" spans="1:8" x14ac:dyDescent="0.2">
      <c r="A11" s="6">
        <v>10</v>
      </c>
      <c r="B11" s="21">
        <v>67</v>
      </c>
      <c r="C11" s="6" t="s">
        <v>45</v>
      </c>
      <c r="D11" s="6">
        <f>12.6*13.7</f>
        <v>172.61999999999998</v>
      </c>
      <c r="E11" s="6" t="s">
        <v>46</v>
      </c>
      <c r="F11" s="6">
        <f>3.1*2.6</f>
        <v>8.06</v>
      </c>
      <c r="G11" s="19">
        <f t="shared" si="0"/>
        <v>21.416873449131508</v>
      </c>
    </row>
    <row r="12" spans="1:8" x14ac:dyDescent="0.2">
      <c r="A12" s="16" t="s">
        <v>1</v>
      </c>
      <c r="B12" s="15">
        <f>AVERAGE(B2:B11)</f>
        <v>73.3</v>
      </c>
      <c r="C12" s="6"/>
      <c r="D12" s="15">
        <f>AVERAGE(D2:D11)</f>
        <v>172.988</v>
      </c>
      <c r="E12" s="6"/>
      <c r="F12" s="15">
        <f>AVERAGE(F2:F11)</f>
        <v>8.347999999999999</v>
      </c>
      <c r="G12" s="4">
        <f>AVERAGE(G2:G11)</f>
        <v>20.801299987982677</v>
      </c>
    </row>
    <row r="13" spans="1:8" x14ac:dyDescent="0.2">
      <c r="A13" s="14" t="s">
        <v>0</v>
      </c>
      <c r="B13" s="13">
        <f>STDEV(B2:B11)</f>
        <v>5.8887840661530273</v>
      </c>
      <c r="C13" s="13"/>
      <c r="D13" s="13">
        <f>STDEV(D2:D11)</f>
        <v>53.991597864853141</v>
      </c>
      <c r="E13" s="13"/>
      <c r="F13" s="13">
        <f>STDEV(F2:F11)</f>
        <v>1.3465329966663033</v>
      </c>
      <c r="G13" s="2">
        <f>STDEV(G2:G11)</f>
        <v>5.4143668580799931</v>
      </c>
    </row>
    <row r="14" spans="1:8" x14ac:dyDescent="0.2">
      <c r="A14" s="6"/>
      <c r="B14" s="6"/>
      <c r="C14" s="6"/>
      <c r="D14" s="6"/>
      <c r="E14" s="6"/>
      <c r="F14" s="12"/>
    </row>
    <row r="15" spans="1:8" x14ac:dyDescent="0.2">
      <c r="A15" s="6"/>
      <c r="B15" s="6"/>
      <c r="C15" s="6"/>
      <c r="D15" s="6"/>
      <c r="E15" s="6"/>
      <c r="F15" s="12"/>
    </row>
    <row r="16" spans="1:8" x14ac:dyDescent="0.2">
      <c r="A16" s="6"/>
      <c r="B16" s="6"/>
      <c r="C16" s="6"/>
      <c r="D16" s="6"/>
      <c r="E16" s="7"/>
      <c r="F16" s="12"/>
    </row>
    <row r="17" spans="1:6" x14ac:dyDescent="0.2">
      <c r="A17" s="6"/>
      <c r="B17" s="6"/>
      <c r="C17" s="6"/>
      <c r="D17" s="6"/>
      <c r="E17" s="6"/>
      <c r="F17" s="12"/>
    </row>
    <row r="18" spans="1:6" x14ac:dyDescent="0.2">
      <c r="A18" s="6"/>
      <c r="B18" s="6"/>
      <c r="C18" s="6"/>
      <c r="D18" s="6"/>
      <c r="E18" s="6"/>
      <c r="F18" s="12"/>
    </row>
    <row r="19" spans="1:6" x14ac:dyDescent="0.2">
      <c r="A19" s="6"/>
      <c r="B19" s="6"/>
      <c r="C19" s="6"/>
      <c r="D19" s="6"/>
      <c r="E19" s="6"/>
      <c r="F19" s="12"/>
    </row>
    <row r="20" spans="1:6" x14ac:dyDescent="0.2">
      <c r="A20" s="6"/>
      <c r="B20" s="6"/>
      <c r="C20" s="6"/>
      <c r="D20" s="6"/>
      <c r="E20" s="6"/>
      <c r="F20" s="12"/>
    </row>
    <row r="21" spans="1:6" x14ac:dyDescent="0.2">
      <c r="A21" s="6"/>
      <c r="B21" s="6"/>
      <c r="C21" s="6"/>
      <c r="D21" s="6"/>
      <c r="E21" s="6"/>
      <c r="F21" s="12"/>
    </row>
  </sheetData>
  <pageMargins left="0.511811024" right="0.511811024" top="0.78740157499999996" bottom="0.78740157499999996" header="0.31496062000000002" footer="0.31496062000000002"/>
  <pageSetup paperSize="1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DEA6-17F2-974F-A37F-1628CB9DB2B0}">
  <dimension ref="A1:G13"/>
  <sheetViews>
    <sheetView workbookViewId="0">
      <selection activeCell="G1" sqref="A1:G1"/>
    </sheetView>
  </sheetViews>
  <sheetFormatPr baseColWidth="10" defaultColWidth="8.83203125" defaultRowHeight="15" x14ac:dyDescent="0.2"/>
  <cols>
    <col min="1" max="1" width="15.6640625" style="1" customWidth="1"/>
    <col min="2" max="2" width="16" style="1" customWidth="1"/>
    <col min="3" max="3" width="19.1640625" style="1" customWidth="1"/>
    <col min="4" max="4" width="24" style="1" customWidth="1"/>
    <col min="5" max="5" width="23.6640625" style="1" customWidth="1"/>
    <col min="6" max="6" width="23.5" style="1" customWidth="1"/>
    <col min="7" max="7" width="25.83203125" style="1" customWidth="1"/>
    <col min="8" max="16384" width="8.83203125" style="1"/>
  </cols>
  <sheetData>
    <row r="1" spans="1:7" x14ac:dyDescent="0.2">
      <c r="A1" s="11" t="s">
        <v>3</v>
      </c>
      <c r="B1" s="9" t="s">
        <v>2</v>
      </c>
      <c r="C1" s="10" t="s">
        <v>4</v>
      </c>
      <c r="D1" s="10" t="s">
        <v>7</v>
      </c>
      <c r="E1" s="9" t="s">
        <v>5</v>
      </c>
      <c r="F1" s="8" t="s">
        <v>6</v>
      </c>
      <c r="G1" s="8" t="s">
        <v>8</v>
      </c>
    </row>
    <row r="2" spans="1:7" x14ac:dyDescent="0.2">
      <c r="A2" s="6">
        <v>1</v>
      </c>
      <c r="B2" s="20">
        <v>19</v>
      </c>
      <c r="C2" s="6" t="s">
        <v>47</v>
      </c>
      <c r="D2" s="6">
        <f>11.2*10.3</f>
        <v>115.36</v>
      </c>
      <c r="E2" s="6" t="s">
        <v>48</v>
      </c>
      <c r="F2" s="6">
        <f>2.2*2.4</f>
        <v>5.28</v>
      </c>
      <c r="G2" s="19">
        <f>D2/F2</f>
        <v>21.848484848484848</v>
      </c>
    </row>
    <row r="3" spans="1:7" x14ac:dyDescent="0.2">
      <c r="A3" s="6">
        <v>2</v>
      </c>
      <c r="B3" s="20">
        <v>25</v>
      </c>
      <c r="C3" s="6" t="s">
        <v>49</v>
      </c>
      <c r="D3" s="6">
        <f>11.2*10</f>
        <v>112</v>
      </c>
      <c r="E3" s="6" t="s">
        <v>50</v>
      </c>
      <c r="F3" s="6">
        <f>1.9*2.1</f>
        <v>3.9899999999999998</v>
      </c>
      <c r="G3" s="19">
        <f t="shared" ref="G3:G7" si="0">D3/F3</f>
        <v>28.070175438596493</v>
      </c>
    </row>
    <row r="4" spans="1:7" x14ac:dyDescent="0.2">
      <c r="A4" s="6">
        <v>3</v>
      </c>
      <c r="B4" s="20">
        <v>28</v>
      </c>
      <c r="C4" s="6" t="s">
        <v>51</v>
      </c>
      <c r="D4" s="6">
        <f>11.2*11</f>
        <v>123.19999999999999</v>
      </c>
      <c r="E4" s="6" t="s">
        <v>52</v>
      </c>
      <c r="F4" s="6">
        <f>2.4*2.2</f>
        <v>5.28</v>
      </c>
      <c r="G4" s="19">
        <f t="shared" si="0"/>
        <v>23.333333333333329</v>
      </c>
    </row>
    <row r="5" spans="1:7" x14ac:dyDescent="0.2">
      <c r="A5" s="6">
        <v>4</v>
      </c>
      <c r="B5" s="20">
        <v>29</v>
      </c>
      <c r="C5" s="6" t="s">
        <v>53</v>
      </c>
      <c r="D5" s="6">
        <f>11.6*10.7</f>
        <v>124.11999999999999</v>
      </c>
      <c r="E5" s="6" t="s">
        <v>54</v>
      </c>
      <c r="F5" s="6">
        <f>2.3*2.2</f>
        <v>5.0599999999999996</v>
      </c>
      <c r="G5" s="19">
        <f t="shared" si="0"/>
        <v>24.529644268774703</v>
      </c>
    </row>
    <row r="6" spans="1:7" x14ac:dyDescent="0.2">
      <c r="A6" s="6">
        <v>5</v>
      </c>
      <c r="B6" s="20">
        <v>37</v>
      </c>
      <c r="C6" s="6" t="s">
        <v>55</v>
      </c>
      <c r="D6" s="6">
        <f>10.9*10.1</f>
        <v>110.09</v>
      </c>
      <c r="E6" s="6" t="s">
        <v>56</v>
      </c>
      <c r="F6" s="6">
        <f>1.8*2</f>
        <v>3.6</v>
      </c>
      <c r="G6" s="19">
        <f t="shared" si="0"/>
        <v>30.580555555555556</v>
      </c>
    </row>
    <row r="7" spans="1:7" x14ac:dyDescent="0.2">
      <c r="A7" s="6">
        <v>6</v>
      </c>
      <c r="B7" s="20">
        <v>41</v>
      </c>
      <c r="C7" s="6" t="s">
        <v>57</v>
      </c>
      <c r="D7" s="6">
        <f>13.5*14</f>
        <v>189</v>
      </c>
      <c r="E7" s="6" t="s">
        <v>58</v>
      </c>
      <c r="F7" s="6">
        <f>2.6*2.5</f>
        <v>6.5</v>
      </c>
      <c r="G7" s="19">
        <f t="shared" si="0"/>
        <v>29.076923076923077</v>
      </c>
    </row>
    <row r="8" spans="1:7" x14ac:dyDescent="0.2">
      <c r="A8" s="16" t="s">
        <v>1</v>
      </c>
      <c r="B8" s="4">
        <f>AVERAGE(B2:B7)</f>
        <v>29.833333333333332</v>
      </c>
      <c r="C8" s="4"/>
      <c r="D8" s="4">
        <f>AVERAGE(D2:D7)</f>
        <v>128.96166666666667</v>
      </c>
      <c r="E8" s="4"/>
      <c r="F8" s="4">
        <f>AVERAGE(F2:F7)</f>
        <v>4.9516666666666671</v>
      </c>
      <c r="G8" s="4">
        <f>AVERAGE(G2:G7)</f>
        <v>26.239852753611331</v>
      </c>
    </row>
    <row r="9" spans="1:7" x14ac:dyDescent="0.2">
      <c r="A9" s="17" t="s">
        <v>0</v>
      </c>
      <c r="B9" s="2">
        <f>STDEV(B2:B7)</f>
        <v>8.0104098937986059</v>
      </c>
      <c r="C9" s="2"/>
      <c r="D9" s="2">
        <f>STDEV(D2:D7)</f>
        <v>29.966926046337573</v>
      </c>
      <c r="E9" s="2"/>
      <c r="F9" s="2">
        <f>STDEV(F2:F7)</f>
        <v>1.0369651231679213</v>
      </c>
      <c r="G9" s="2">
        <f>STDEV(G2:G7)</f>
        <v>3.4899149057142083</v>
      </c>
    </row>
    <row r="10" spans="1:7" x14ac:dyDescent="0.2">
      <c r="A10" s="6"/>
      <c r="B10" s="6"/>
      <c r="C10" s="6"/>
      <c r="D10" s="6"/>
      <c r="E10" s="6"/>
      <c r="F10" s="6"/>
      <c r="G10" s="19"/>
    </row>
    <row r="11" spans="1:7" x14ac:dyDescent="0.2">
      <c r="G11" s="19"/>
    </row>
    <row r="12" spans="1:7" x14ac:dyDescent="0.2">
      <c r="G12" s="4"/>
    </row>
    <row r="13" spans="1:7" x14ac:dyDescent="0.2">
      <c r="G13" s="2"/>
    </row>
  </sheetData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CE4C4-6634-5948-B07F-A346C2B52D40}">
  <dimension ref="A1:G26"/>
  <sheetViews>
    <sheetView tabSelected="1" workbookViewId="0">
      <selection sqref="A1:G1"/>
    </sheetView>
  </sheetViews>
  <sheetFormatPr baseColWidth="10" defaultColWidth="8.83203125" defaultRowHeight="15" x14ac:dyDescent="0.2"/>
  <cols>
    <col min="1" max="1" width="13.33203125" style="1" customWidth="1"/>
    <col min="2" max="2" width="13.6640625" style="1" customWidth="1"/>
    <col min="3" max="3" width="24" style="1" customWidth="1"/>
    <col min="4" max="4" width="22.5" style="1" customWidth="1"/>
    <col min="5" max="6" width="23" style="1" customWidth="1"/>
    <col min="7" max="7" width="25.83203125" style="1" customWidth="1"/>
    <col min="8" max="16384" width="8.83203125" style="1"/>
  </cols>
  <sheetData>
    <row r="1" spans="1:7" x14ac:dyDescent="0.2">
      <c r="A1" s="11" t="s">
        <v>3</v>
      </c>
      <c r="B1" s="9" t="s">
        <v>2</v>
      </c>
      <c r="C1" s="10" t="s">
        <v>4</v>
      </c>
      <c r="D1" s="10" t="s">
        <v>7</v>
      </c>
      <c r="E1" s="9" t="s">
        <v>5</v>
      </c>
      <c r="F1" s="8" t="s">
        <v>6</v>
      </c>
      <c r="G1" s="8" t="s">
        <v>8</v>
      </c>
    </row>
    <row r="2" spans="1:7" x14ac:dyDescent="0.2">
      <c r="A2" s="6">
        <v>1</v>
      </c>
      <c r="B2" s="20">
        <v>79</v>
      </c>
      <c r="C2" s="6" t="s">
        <v>59</v>
      </c>
      <c r="D2" s="6">
        <f>12.8*9.8</f>
        <v>125.44000000000001</v>
      </c>
      <c r="E2" s="6" t="s">
        <v>60</v>
      </c>
      <c r="F2" s="6">
        <f>3.1*2.9</f>
        <v>8.99</v>
      </c>
      <c r="G2" s="19">
        <f>D2/F2</f>
        <v>13.953281423804228</v>
      </c>
    </row>
    <row r="3" spans="1:7" x14ac:dyDescent="0.2">
      <c r="A3" s="6">
        <v>2</v>
      </c>
      <c r="B3" s="20">
        <v>79</v>
      </c>
      <c r="C3" s="6" t="s">
        <v>61</v>
      </c>
      <c r="D3" s="6">
        <f>10.9*11.7</f>
        <v>127.53</v>
      </c>
      <c r="E3" s="6" t="s">
        <v>62</v>
      </c>
      <c r="F3" s="6">
        <f>2.5*2.2</f>
        <v>5.5</v>
      </c>
      <c r="G3" s="19">
        <f t="shared" ref="G3:G14" si="0">D3/F3</f>
        <v>23.187272727272727</v>
      </c>
    </row>
    <row r="4" spans="1:7" x14ac:dyDescent="0.2">
      <c r="A4" s="6">
        <v>3</v>
      </c>
      <c r="B4" s="20">
        <v>79</v>
      </c>
      <c r="C4" s="6" t="s">
        <v>63</v>
      </c>
      <c r="D4" s="6">
        <f>8.7*13.3</f>
        <v>115.71</v>
      </c>
      <c r="E4" s="6" t="s">
        <v>64</v>
      </c>
      <c r="F4" s="6">
        <f>3*2.4</f>
        <v>7.1999999999999993</v>
      </c>
      <c r="G4" s="19">
        <f t="shared" si="0"/>
        <v>16.070833333333333</v>
      </c>
    </row>
    <row r="5" spans="1:7" x14ac:dyDescent="0.2">
      <c r="A5" s="6">
        <v>4</v>
      </c>
      <c r="B5" s="20">
        <v>73</v>
      </c>
      <c r="C5" s="6" t="s">
        <v>65</v>
      </c>
      <c r="D5" s="6">
        <f>10.7*11.1</f>
        <v>118.76999999999998</v>
      </c>
      <c r="E5" s="6" t="s">
        <v>66</v>
      </c>
      <c r="F5" s="6">
        <f>2.3*2.7</f>
        <v>6.21</v>
      </c>
      <c r="G5" s="19">
        <f t="shared" si="0"/>
        <v>19.125603864734298</v>
      </c>
    </row>
    <row r="6" spans="1:7" x14ac:dyDescent="0.2">
      <c r="A6" s="6">
        <v>5</v>
      </c>
      <c r="B6" s="20">
        <v>67</v>
      </c>
      <c r="C6" s="6" t="s">
        <v>67</v>
      </c>
      <c r="D6" s="6">
        <f>9.2*15.9</f>
        <v>146.28</v>
      </c>
      <c r="E6" s="6" t="s">
        <v>58</v>
      </c>
      <c r="F6" s="6">
        <f>2.6*2.5</f>
        <v>6.5</v>
      </c>
      <c r="G6" s="19">
        <f t="shared" si="0"/>
        <v>22.504615384615384</v>
      </c>
    </row>
    <row r="7" spans="1:7" x14ac:dyDescent="0.2">
      <c r="A7" s="6">
        <v>6</v>
      </c>
      <c r="B7" s="20">
        <v>66</v>
      </c>
      <c r="C7" s="6" t="s">
        <v>68</v>
      </c>
      <c r="D7" s="6">
        <f>10.7*15.1</f>
        <v>161.57</v>
      </c>
      <c r="E7" s="6" t="s">
        <v>69</v>
      </c>
      <c r="F7" s="6">
        <f>2.5*3.1</f>
        <v>7.75</v>
      </c>
      <c r="G7" s="19">
        <f t="shared" si="0"/>
        <v>20.847741935483871</v>
      </c>
    </row>
    <row r="8" spans="1:7" x14ac:dyDescent="0.2">
      <c r="A8" s="6">
        <v>7</v>
      </c>
      <c r="B8" s="20">
        <v>65</v>
      </c>
      <c r="C8" s="6" t="s">
        <v>70</v>
      </c>
      <c r="D8" s="6">
        <f>11.8*11.8</f>
        <v>139.24</v>
      </c>
      <c r="E8" s="6" t="s">
        <v>58</v>
      </c>
      <c r="F8" s="6">
        <f>2.6*2.5</f>
        <v>6.5</v>
      </c>
      <c r="G8" s="19">
        <f t="shared" si="0"/>
        <v>21.421538461538464</v>
      </c>
    </row>
    <row r="9" spans="1:7" x14ac:dyDescent="0.2">
      <c r="A9" s="6">
        <v>8</v>
      </c>
      <c r="B9" s="20">
        <v>57</v>
      </c>
      <c r="C9" s="6" t="s">
        <v>71</v>
      </c>
      <c r="D9" s="6">
        <f>10.4*12.2</f>
        <v>126.88</v>
      </c>
      <c r="E9" s="6" t="s">
        <v>25</v>
      </c>
      <c r="F9" s="6">
        <f>2.5*2.6</f>
        <v>6.5</v>
      </c>
      <c r="G9" s="19">
        <f t="shared" si="0"/>
        <v>19.52</v>
      </c>
    </row>
    <row r="10" spans="1:7" x14ac:dyDescent="0.2">
      <c r="A10" s="6">
        <v>9</v>
      </c>
      <c r="B10" s="20">
        <v>61</v>
      </c>
      <c r="C10" s="6" t="s">
        <v>72</v>
      </c>
      <c r="D10" s="6">
        <f>12.1*10.3</f>
        <v>124.63000000000001</v>
      </c>
      <c r="E10" s="6" t="s">
        <v>73</v>
      </c>
      <c r="F10" s="6">
        <f>2.1*2.2</f>
        <v>4.620000000000001</v>
      </c>
      <c r="G10" s="19">
        <f t="shared" si="0"/>
        <v>26.976190476190471</v>
      </c>
    </row>
    <row r="11" spans="1:7" x14ac:dyDescent="0.2">
      <c r="A11" s="6">
        <v>10</v>
      </c>
      <c r="B11" s="20">
        <v>64</v>
      </c>
      <c r="C11" s="6" t="s">
        <v>74</v>
      </c>
      <c r="D11" s="6">
        <f>8.2*7</f>
        <v>57.399999999999991</v>
      </c>
      <c r="E11" s="6" t="s">
        <v>75</v>
      </c>
      <c r="F11" s="6">
        <f>2.3*2.1</f>
        <v>4.83</v>
      </c>
      <c r="G11" s="19">
        <f t="shared" si="0"/>
        <v>11.88405797101449</v>
      </c>
    </row>
    <row r="12" spans="1:7" x14ac:dyDescent="0.2">
      <c r="A12" s="6">
        <v>11</v>
      </c>
      <c r="B12" s="20">
        <v>66</v>
      </c>
      <c r="C12" s="6" t="s">
        <v>76</v>
      </c>
      <c r="D12" s="6">
        <f>9.7*12.8</f>
        <v>124.16</v>
      </c>
      <c r="E12" s="7" t="s">
        <v>77</v>
      </c>
      <c r="F12" s="7">
        <f>2.5*2.4</f>
        <v>6</v>
      </c>
      <c r="G12" s="19">
        <f t="shared" si="0"/>
        <v>20.693333333333332</v>
      </c>
    </row>
    <row r="13" spans="1:7" x14ac:dyDescent="0.2">
      <c r="A13" s="6">
        <v>12</v>
      </c>
      <c r="B13" s="20">
        <v>70</v>
      </c>
      <c r="C13" s="6" t="s">
        <v>78</v>
      </c>
      <c r="D13" s="6">
        <f>10.9*14</f>
        <v>152.6</v>
      </c>
      <c r="E13" s="6" t="s">
        <v>10</v>
      </c>
      <c r="F13" s="6">
        <f>2.8*2.4</f>
        <v>6.72</v>
      </c>
      <c r="G13" s="19">
        <f t="shared" si="0"/>
        <v>22.708333333333332</v>
      </c>
    </row>
    <row r="14" spans="1:7" x14ac:dyDescent="0.2">
      <c r="A14" s="6">
        <v>13</v>
      </c>
      <c r="B14" s="20">
        <v>78</v>
      </c>
      <c r="C14" s="6" t="s">
        <v>79</v>
      </c>
      <c r="D14" s="6">
        <f>10.5*9.9</f>
        <v>103.95</v>
      </c>
      <c r="E14" s="7" t="s">
        <v>80</v>
      </c>
      <c r="F14" s="7">
        <f>2.5*2.7</f>
        <v>6.75</v>
      </c>
      <c r="G14" s="19">
        <f t="shared" si="0"/>
        <v>15.4</v>
      </c>
    </row>
    <row r="15" spans="1:7" x14ac:dyDescent="0.2">
      <c r="A15" s="16" t="s">
        <v>1</v>
      </c>
      <c r="B15" s="4">
        <f>AVERAGE(B2:B14)</f>
        <v>69.538461538461533</v>
      </c>
      <c r="C15" s="4"/>
      <c r="D15" s="4">
        <f>AVERAGE(D2:D14)</f>
        <v>124.93538461538463</v>
      </c>
      <c r="E15" s="4"/>
      <c r="F15" s="4">
        <f>AVERAGE(F2:F14)</f>
        <v>6.4669230769230763</v>
      </c>
      <c r="G15" s="4">
        <f>AVERAGE(G2:G14)</f>
        <v>19.560984788050305</v>
      </c>
    </row>
    <row r="16" spans="1:7" x14ac:dyDescent="0.2">
      <c r="A16" s="17" t="s">
        <v>0</v>
      </c>
      <c r="B16" s="2">
        <f>STDEV(B2:B14)</f>
        <v>7.4455286874672071</v>
      </c>
      <c r="C16" s="2"/>
      <c r="D16" s="2">
        <f>STDEV(D2:D14)</f>
        <v>25.663913580286351</v>
      </c>
      <c r="E16" s="2"/>
      <c r="F16" s="2">
        <f>STDEV(F2:F14)</f>
        <v>1.1549414459572165</v>
      </c>
      <c r="G16" s="2">
        <f>STDEV(G2:G14)</f>
        <v>4.2147889526691014</v>
      </c>
    </row>
    <row r="17" spans="1:7" x14ac:dyDescent="0.2">
      <c r="G17" s="6"/>
    </row>
    <row r="18" spans="1:7" x14ac:dyDescent="0.2">
      <c r="G18" s="6"/>
    </row>
    <row r="19" spans="1:7" x14ac:dyDescent="0.2">
      <c r="G19" s="6"/>
    </row>
    <row r="20" spans="1:7" x14ac:dyDescent="0.2">
      <c r="G20" s="6"/>
    </row>
    <row r="21" spans="1:7" x14ac:dyDescent="0.2">
      <c r="G21" s="6"/>
    </row>
    <row r="25" spans="1:7" x14ac:dyDescent="0.2">
      <c r="A25" s="18"/>
      <c r="B25" s="18"/>
      <c r="C25" s="18"/>
      <c r="D25" s="18"/>
      <c r="E25" s="18"/>
      <c r="F25" s="18"/>
    </row>
    <row r="26" spans="1:7" x14ac:dyDescent="0.2">
      <c r="A26" s="18"/>
      <c r="B26" s="18"/>
      <c r="C26" s="18"/>
      <c r="D26" s="18"/>
      <c r="E26" s="18"/>
      <c r="F26" s="18"/>
    </row>
  </sheetData>
  <pageMargins left="0.511811024" right="0.511811024" top="0.78740157499999996" bottom="0.78740157499999996" header="0.31496062000000002" footer="0.31496062000000002"/>
  <pageSetup paperSize="1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oung Male</vt:lpstr>
      <vt:lpstr>Old Male</vt:lpstr>
      <vt:lpstr>Young Females</vt:lpstr>
      <vt:lpstr>Old 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t Neikirk</cp:lastModifiedBy>
  <dcterms:created xsi:type="dcterms:W3CDTF">2023-10-13T05:18:39Z</dcterms:created>
  <dcterms:modified xsi:type="dcterms:W3CDTF">2024-05-29T00:28:45Z</dcterms:modified>
</cp:coreProperties>
</file>